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" uniqueCount="71">
  <si>
    <t xml:space="preserve">Supplementry data</t>
  </si>
  <si>
    <t xml:space="preserve">Supplementary Figure 1</t>
  </si>
  <si>
    <t xml:space="preserve">AKI-CKD</t>
  </si>
  <si>
    <t xml:space="preserve">Body weight</t>
  </si>
  <si>
    <t xml:space="preserve">GFR(ml/min)</t>
  </si>
  <si>
    <t xml:space="preserve">UUO</t>
  </si>
  <si>
    <t xml:space="preserve">5/6 Nx</t>
  </si>
  <si>
    <t xml:space="preserve">con</t>
  </si>
  <si>
    <t xml:space="preserve">3D</t>
  </si>
  <si>
    <t xml:space="preserve">2cp</t>
  </si>
  <si>
    <t xml:space="preserve">7D</t>
  </si>
  <si>
    <t xml:space="preserve">3cp</t>
  </si>
  <si>
    <t xml:space="preserve">14D</t>
  </si>
  <si>
    <t xml:space="preserve">4cp</t>
  </si>
  <si>
    <t xml:space="preserve">4CP</t>
  </si>
  <si>
    <t xml:space="preserve">Supplementary Figure 3 SGK3 siRNA(0 10 20 30 nM)</t>
  </si>
  <si>
    <t xml:space="preserve">SGK3</t>
  </si>
  <si>
    <t xml:space="preserve">GAPDH</t>
  </si>
  <si>
    <t xml:space="preserve">SGK3/GAPDH</t>
  </si>
  <si>
    <t xml:space="preserve">Normalization to 1</t>
  </si>
  <si>
    <t xml:space="preserve">Supplementary Figure 4</t>
  </si>
  <si>
    <t xml:space="preserve">NRK-52E (SGK3-S486D+CP) TGF-β1</t>
  </si>
  <si>
    <t xml:space="preserve">NRK-52E (TOPK-T9E+CP) TGF-β1</t>
  </si>
  <si>
    <t xml:space="preserve">CON</t>
  </si>
  <si>
    <t xml:space="preserve">CP</t>
  </si>
  <si>
    <t xml:space="preserve">S486</t>
  </si>
  <si>
    <t xml:space="preserve">S486+CP</t>
  </si>
  <si>
    <t xml:space="preserve">T9E</t>
  </si>
  <si>
    <t xml:space="preserve">T9E+CP</t>
  </si>
  <si>
    <t xml:space="preserve">concentration of TGF-β1</t>
  </si>
  <si>
    <t xml:space="preserve">Supplementary Figure 5A BMDM SGK3-PROTAC1</t>
  </si>
  <si>
    <t xml:space="preserve">iNOS</t>
  </si>
  <si>
    <t xml:space="preserve">TNF-α</t>
  </si>
  <si>
    <t xml:space="preserve">Supplementary Figure 5B OTS964</t>
  </si>
  <si>
    <t xml:space="preserve">p-topk</t>
  </si>
  <si>
    <t xml:space="preserve">TOPK</t>
  </si>
  <si>
    <t xml:space="preserve">INOS</t>
  </si>
  <si>
    <t xml:space="preserve">TNF</t>
  </si>
  <si>
    <t xml:space="preserve">Supplementary Figure 5C SGK3-S486D</t>
  </si>
  <si>
    <t xml:space="preserve">CD206</t>
  </si>
  <si>
    <t xml:space="preserve">Arg1</t>
  </si>
  <si>
    <t xml:space="preserve">mock</t>
  </si>
  <si>
    <t xml:space="preserve">S486D</t>
  </si>
  <si>
    <t xml:space="preserve">Supplementary Figure 5D TOPK-T9E</t>
  </si>
  <si>
    <t xml:space="preserve">Supplementary Figure 6 flow cytometry</t>
  </si>
  <si>
    <t xml:space="preserve">Group</t>
  </si>
  <si>
    <t xml:space="preserve">Serial number</t>
  </si>
  <si>
    <t xml:space="preserve">Q1-UR %</t>
  </si>
  <si>
    <t xml:space="preserve">Q1-UL %</t>
  </si>
  <si>
    <t xml:space="preserve">Q1-LL %</t>
  </si>
  <si>
    <t xml:space="preserve">Q1-LR %</t>
  </si>
  <si>
    <r>
      <rPr>
        <sz val="11"/>
        <color rgb="FF000000"/>
        <rFont val="宋体"/>
        <family val="0"/>
        <charset val="134"/>
      </rPr>
      <t xml:space="preserve">F4/80</t>
    </r>
    <r>
      <rPr>
        <sz val="12"/>
        <color rgb="FF000000"/>
        <rFont val="宋体"/>
        <family val="0"/>
        <charset val="134"/>
      </rPr>
      <t xml:space="preserve">+</t>
    </r>
    <r>
      <rPr>
        <sz val="11"/>
        <color rgb="FF000000"/>
        <rFont val="宋体"/>
        <family val="0"/>
        <charset val="134"/>
      </rPr>
      <t xml:space="preserve"> inos+</t>
    </r>
  </si>
  <si>
    <t xml:space="preserve">Average value</t>
  </si>
  <si>
    <t xml:space="preserve">Negative control </t>
  </si>
  <si>
    <t xml:space="preserve">Tube-1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M0</t>
    </r>
  </si>
  <si>
    <t xml:space="preserve">Tube-2</t>
  </si>
  <si>
    <t xml:space="preserve">Tube-3</t>
  </si>
  <si>
    <t xml:space="preserve">Tube-4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M0+LPS</t>
    </r>
  </si>
  <si>
    <t xml:space="preserve">Tube-5</t>
  </si>
  <si>
    <t xml:space="preserve">Tube-6</t>
  </si>
  <si>
    <t xml:space="preserve">Tube-7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MO+SGK3-PROTAC1</t>
    </r>
  </si>
  <si>
    <t xml:space="preserve">Tube-8</t>
  </si>
  <si>
    <t xml:space="preserve">Tube-9</t>
  </si>
  <si>
    <t xml:space="preserve">Tube-10</t>
  </si>
  <si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M0+OTS964</t>
    </r>
  </si>
  <si>
    <t xml:space="preserve">Tube-11</t>
  </si>
  <si>
    <t xml:space="preserve">Tube-12</t>
  </si>
  <si>
    <t xml:space="preserve">Tube-1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%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宋体"/>
      <family val="0"/>
      <charset val="134"/>
    </font>
    <font>
      <sz val="11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6"/>
  <sheetViews>
    <sheetView showFormulas="false" showGridLines="true" showRowColHeaders="true" showZeros="true" rightToLeft="false" tabSelected="true" showOutlineSymbols="true" defaultGridColor="true" view="normal" topLeftCell="A82" colorId="64" zoomScale="100" zoomScaleNormal="100" zoomScalePageLayoutView="100" workbookViewId="0">
      <selection pane="topLeft" activeCell="D108" activeCellId="0" sqref="D108"/>
    </sheetView>
  </sheetViews>
  <sheetFormatPr defaultColWidth="8.99609375" defaultRowHeight="15.6" zeroHeight="false" outlineLevelRow="0" outlineLevelCol="0"/>
  <cols>
    <col collapsed="false" customWidth="true" hidden="false" outlineLevel="0" max="3" min="3" style="0" width="16.79"/>
    <col collapsed="false" customWidth="true" hidden="false" outlineLevel="0" max="6" min="4" style="0" width="12.79"/>
    <col collapsed="false" customWidth="true" hidden="false" outlineLevel="0" max="9" min="7" style="0" width="10.49"/>
    <col collapsed="false" customWidth="true" hidden="false" outlineLevel="0" max="11" min="11" style="0" width="12.79"/>
    <col collapsed="false" customWidth="true" hidden="false" outlineLevel="0" max="16" min="16" style="0" width="12.79"/>
  </cols>
  <sheetData>
    <row r="1" customFormat="false" ht="15.6" hidden="false" customHeight="false" outlineLevel="0" collapsed="false">
      <c r="A1" s="0" t="s">
        <v>0</v>
      </c>
    </row>
    <row r="3" customFormat="false" ht="15.6" hidden="false" customHeight="false" outlineLevel="0" collapsed="false">
      <c r="A3" s="1" t="s">
        <v>1</v>
      </c>
    </row>
    <row r="4" customFormat="false" ht="15.6" hidden="false" customHeight="false" outlineLevel="0" collapsed="false">
      <c r="C4" s="0" t="s">
        <v>2</v>
      </c>
      <c r="E4" s="0" t="s">
        <v>3</v>
      </c>
      <c r="F4" s="0" t="s">
        <v>4</v>
      </c>
      <c r="H4" s="0" t="s">
        <v>5</v>
      </c>
      <c r="J4" s="0" t="s">
        <v>3</v>
      </c>
      <c r="K4" s="0" t="s">
        <v>4</v>
      </c>
      <c r="M4" s="0" t="s">
        <v>6</v>
      </c>
    </row>
    <row r="5" customFormat="false" ht="15.6" hidden="false" customHeight="false" outlineLevel="0" collapsed="false">
      <c r="D5" s="0" t="s">
        <v>7</v>
      </c>
      <c r="E5" s="0" t="n">
        <v>21</v>
      </c>
      <c r="F5" s="2" t="n">
        <f aca="false">(0.036*E5^0.59)*1000</f>
        <v>216.976092945452</v>
      </c>
      <c r="I5" s="0" t="n">
        <v>0</v>
      </c>
      <c r="J5" s="0" t="n">
        <v>24</v>
      </c>
      <c r="K5" s="0" t="n">
        <f aca="false">(0.036*J5^0.59)*1000</f>
        <v>234.761639257629</v>
      </c>
      <c r="O5" s="0" t="s">
        <v>3</v>
      </c>
      <c r="P5" s="0" t="s">
        <v>4</v>
      </c>
    </row>
    <row r="6" customFormat="false" ht="15.6" hidden="false" customHeight="false" outlineLevel="0" collapsed="false">
      <c r="D6" s="0" t="s">
        <v>7</v>
      </c>
      <c r="E6" s="0" t="n">
        <v>24</v>
      </c>
      <c r="F6" s="2" t="n">
        <f aca="false">(0.036*E6^0.59)*1000</f>
        <v>234.761639257629</v>
      </c>
      <c r="I6" s="0" t="n">
        <v>0</v>
      </c>
      <c r="J6" s="0" t="n">
        <v>25</v>
      </c>
      <c r="K6" s="0" t="n">
        <f aca="false">(0.036*J6^0.59)*1000</f>
        <v>240.484508831532</v>
      </c>
      <c r="N6" s="0" t="s">
        <v>7</v>
      </c>
      <c r="O6" s="0" t="n">
        <v>23</v>
      </c>
      <c r="P6" s="0" t="n">
        <f aca="false">(0.036*O6^0.59)*1000</f>
        <v>228.940129434466</v>
      </c>
    </row>
    <row r="7" customFormat="false" ht="15.6" hidden="false" customHeight="false" outlineLevel="0" collapsed="false">
      <c r="D7" s="0" t="s">
        <v>7</v>
      </c>
      <c r="E7" s="0" t="n">
        <v>27</v>
      </c>
      <c r="F7" s="2" t="n">
        <f aca="false">(0.036*E7^0.59)*1000</f>
        <v>251.655902815993</v>
      </c>
      <c r="I7" s="0" t="n">
        <v>0</v>
      </c>
      <c r="J7" s="0" t="n">
        <v>26</v>
      </c>
      <c r="K7" s="0" t="n">
        <f aca="false">(0.036*J7^0.59)*1000</f>
        <v>246.114259075896</v>
      </c>
      <c r="N7" s="0" t="s">
        <v>7</v>
      </c>
      <c r="O7" s="0" t="n">
        <v>27.6</v>
      </c>
      <c r="P7" s="0" t="n">
        <f aca="false">(0.036*O7^0.59)*1000</f>
        <v>254.940515236292</v>
      </c>
    </row>
    <row r="8" customFormat="false" ht="15.6" hidden="false" customHeight="false" outlineLevel="0" collapsed="false">
      <c r="D8" s="0" t="s">
        <v>7</v>
      </c>
      <c r="E8" s="0" t="n">
        <v>26</v>
      </c>
      <c r="F8" s="2" t="n">
        <f aca="false">(0.036*E8^0.59)*1000</f>
        <v>246.114259075896</v>
      </c>
      <c r="I8" s="0" t="n">
        <v>0</v>
      </c>
      <c r="J8" s="0" t="n">
        <v>24.5</v>
      </c>
      <c r="K8" s="0" t="n">
        <f aca="false">(0.036*J8^0.59)*1000</f>
        <v>237.635046285062</v>
      </c>
      <c r="N8" s="0" t="s">
        <v>7</v>
      </c>
      <c r="O8" s="0" t="n">
        <v>29</v>
      </c>
      <c r="P8" s="0" t="n">
        <f aca="false">(0.036*O8^0.59)*1000</f>
        <v>262.492754080577</v>
      </c>
    </row>
    <row r="9" customFormat="false" ht="15.6" hidden="false" customHeight="false" outlineLevel="0" collapsed="false">
      <c r="D9" s="0" t="s">
        <v>7</v>
      </c>
      <c r="E9" s="0" t="n">
        <v>28</v>
      </c>
      <c r="F9" s="2" t="n">
        <f aca="false">(0.036*E9^0.59)*1000</f>
        <v>257.114008523366</v>
      </c>
      <c r="I9" s="0" t="s">
        <v>8</v>
      </c>
      <c r="J9" s="0" t="n">
        <v>21.1</v>
      </c>
      <c r="K9" s="0" t="n">
        <f aca="false">(0.036*J9^0.59)*1000</f>
        <v>217.585098687503</v>
      </c>
      <c r="N9" s="0" t="s">
        <v>7</v>
      </c>
      <c r="O9" s="0" t="n">
        <v>28</v>
      </c>
      <c r="P9" s="0" t="n">
        <f aca="false">(0.036*O9^0.59)*1000</f>
        <v>257.114008523366</v>
      </c>
    </row>
    <row r="10" customFormat="false" ht="15.6" hidden="false" customHeight="false" outlineLevel="0" collapsed="false">
      <c r="D10" s="0" t="s">
        <v>7</v>
      </c>
      <c r="E10" s="0" t="n">
        <v>28</v>
      </c>
      <c r="F10" s="2" t="n">
        <f aca="false">(0.036*E10^0.59)*1000</f>
        <v>257.114008523366</v>
      </c>
      <c r="I10" s="0" t="s">
        <v>8</v>
      </c>
      <c r="J10" s="0" t="n">
        <v>23.2</v>
      </c>
      <c r="K10" s="0" t="n">
        <f aca="false">(0.036*J10^0.59)*1000</f>
        <v>230.112606565138</v>
      </c>
      <c r="N10" s="0" t="s">
        <v>6</v>
      </c>
      <c r="O10" s="0" t="n">
        <v>17.8</v>
      </c>
      <c r="P10" s="0" t="n">
        <f aca="false">(0.036*O10^0.59)*1000</f>
        <v>196.811423320622</v>
      </c>
    </row>
    <row r="11" customFormat="false" ht="15.6" hidden="false" customHeight="false" outlineLevel="0" collapsed="false">
      <c r="D11" s="0" t="s">
        <v>9</v>
      </c>
      <c r="E11" s="0" t="n">
        <v>21</v>
      </c>
      <c r="F11" s="2" t="n">
        <f aca="false">(0.036*E11^0.59)*1000</f>
        <v>216.976092945452</v>
      </c>
      <c r="I11" s="0" t="s">
        <v>8</v>
      </c>
      <c r="J11" s="0" t="n">
        <v>24</v>
      </c>
      <c r="K11" s="0" t="n">
        <f aca="false">(0.036*J11^0.59)*1000</f>
        <v>234.761639257629</v>
      </c>
      <c r="N11" s="0" t="s">
        <v>6</v>
      </c>
      <c r="O11" s="0" t="n">
        <v>15.8</v>
      </c>
      <c r="P11" s="0" t="n">
        <f aca="false">(0.036*O11^0.59)*1000</f>
        <v>183.446817587314</v>
      </c>
    </row>
    <row r="12" customFormat="false" ht="15.6" hidden="false" customHeight="false" outlineLevel="0" collapsed="false">
      <c r="D12" s="0" t="s">
        <v>9</v>
      </c>
      <c r="E12" s="0" t="n">
        <v>23.3</v>
      </c>
      <c r="F12" s="2" t="n">
        <f aca="false">(0.036*E12^0.59)*1000</f>
        <v>230.697290678265</v>
      </c>
      <c r="I12" s="0" t="s">
        <v>8</v>
      </c>
      <c r="J12" s="0" t="n">
        <v>24.3</v>
      </c>
      <c r="K12" s="0" t="n">
        <f aca="false">(0.036*J12^0.59)*1000</f>
        <v>236.488595589533</v>
      </c>
      <c r="N12" s="0" t="s">
        <v>6</v>
      </c>
      <c r="O12" s="0" t="n">
        <v>15</v>
      </c>
      <c r="P12" s="0" t="n">
        <f aca="false">(0.036*O12^0.59)*1000</f>
        <v>177.908354813299</v>
      </c>
    </row>
    <row r="13" customFormat="false" ht="15.6" hidden="false" customHeight="false" outlineLevel="0" collapsed="false">
      <c r="D13" s="0" t="s">
        <v>9</v>
      </c>
      <c r="E13" s="0" t="n">
        <v>21.6</v>
      </c>
      <c r="F13" s="2" t="n">
        <f aca="false">(0.036*E13^0.59)*1000</f>
        <v>220.612549696191</v>
      </c>
      <c r="I13" s="0" t="s">
        <v>10</v>
      </c>
      <c r="J13" s="0" t="n">
        <v>17</v>
      </c>
      <c r="K13" s="0" t="n">
        <f aca="false">(0.036*J13^0.59)*1000</f>
        <v>191.54347597607</v>
      </c>
      <c r="N13" s="0" t="s">
        <v>6</v>
      </c>
      <c r="O13" s="0" t="n">
        <v>18.1</v>
      </c>
      <c r="P13" s="0" t="n">
        <f aca="false">(0.036*O13^0.59)*1000</f>
        <v>198.761772013392</v>
      </c>
    </row>
    <row r="14" customFormat="false" ht="15.6" hidden="false" customHeight="false" outlineLevel="0" collapsed="false">
      <c r="D14" s="0" t="s">
        <v>9</v>
      </c>
      <c r="E14" s="0" t="n">
        <v>20.9</v>
      </c>
      <c r="F14" s="2" t="n">
        <f aca="false">(0.036*E14^0.59)*1000</f>
        <v>216.365897025308</v>
      </c>
      <c r="I14" s="0" t="s">
        <v>10</v>
      </c>
      <c r="J14" s="0" t="n">
        <v>20.5</v>
      </c>
      <c r="K14" s="0" t="n">
        <f aca="false">(0.036*J14^0.59)*1000</f>
        <v>213.913049408803</v>
      </c>
    </row>
    <row r="15" customFormat="false" ht="15.6" hidden="false" customHeight="false" outlineLevel="0" collapsed="false">
      <c r="D15" s="0" t="s">
        <v>9</v>
      </c>
      <c r="E15" s="0" t="n">
        <v>22.6</v>
      </c>
      <c r="F15" s="2" t="n">
        <f aca="false">(0.036*E15^0.59)*1000</f>
        <v>226.582560303874</v>
      </c>
      <c r="I15" s="0" t="s">
        <v>10</v>
      </c>
      <c r="J15" s="0" t="n">
        <v>20.1</v>
      </c>
      <c r="K15" s="0" t="n">
        <f aca="false">(0.036*J15^0.59)*1000</f>
        <v>211.440498797791</v>
      </c>
    </row>
    <row r="16" customFormat="false" ht="15.6" hidden="false" customHeight="false" outlineLevel="0" collapsed="false">
      <c r="D16" s="0" t="s">
        <v>11</v>
      </c>
      <c r="E16" s="0" t="n">
        <v>20.1</v>
      </c>
      <c r="F16" s="2" t="n">
        <f aca="false">(0.036*E16^0.59)*1000</f>
        <v>211.440498797791</v>
      </c>
      <c r="I16" s="0" t="s">
        <v>10</v>
      </c>
      <c r="J16" s="0" t="n">
        <v>20</v>
      </c>
      <c r="K16" s="0" t="n">
        <f aca="false">(0.036*J16^0.59)*1000</f>
        <v>210.819218075535</v>
      </c>
    </row>
    <row r="17" customFormat="false" ht="15.6" hidden="false" customHeight="false" outlineLevel="0" collapsed="false">
      <c r="D17" s="0" t="s">
        <v>11</v>
      </c>
      <c r="E17" s="0" t="n">
        <v>20.3</v>
      </c>
      <c r="F17" s="2" t="n">
        <f aca="false">(0.036*E17^0.59)*1000</f>
        <v>212.679271059295</v>
      </c>
      <c r="I17" s="0" t="s">
        <v>12</v>
      </c>
      <c r="J17" s="0" t="n">
        <v>19.3</v>
      </c>
      <c r="K17" s="0" t="n">
        <f aca="false">(0.036*J17^0.59)*1000</f>
        <v>206.43404052717</v>
      </c>
    </row>
    <row r="18" customFormat="false" ht="15.6" hidden="false" customHeight="false" outlineLevel="0" collapsed="false">
      <c r="D18" s="0" t="s">
        <v>11</v>
      </c>
      <c r="E18" s="0" t="n">
        <v>21.8</v>
      </c>
      <c r="F18" s="2" t="n">
        <f aca="false">(0.036*E18^0.59)*1000</f>
        <v>221.815470139938</v>
      </c>
      <c r="I18" s="0" t="s">
        <v>12</v>
      </c>
      <c r="J18" s="0" t="n">
        <v>19.2</v>
      </c>
      <c r="K18" s="0" t="n">
        <f aca="false">(0.036*J18^0.59)*1000</f>
        <v>205.802300792253</v>
      </c>
    </row>
    <row r="19" customFormat="false" ht="15.6" hidden="false" customHeight="false" outlineLevel="0" collapsed="false">
      <c r="D19" s="0" t="s">
        <v>11</v>
      </c>
      <c r="E19" s="0" t="n">
        <v>19.4</v>
      </c>
      <c r="F19" s="2" t="n">
        <f aca="false">(0.036*E19^0.59)*1000</f>
        <v>207.064439641558</v>
      </c>
      <c r="I19" s="0" t="s">
        <v>12</v>
      </c>
      <c r="J19" s="0" t="n">
        <v>18.7</v>
      </c>
      <c r="K19" s="0" t="n">
        <f aca="false">(0.036*J19^0.59)*1000</f>
        <v>202.623143452483</v>
      </c>
    </row>
    <row r="20" customFormat="false" ht="15.6" hidden="false" customHeight="false" outlineLevel="0" collapsed="false">
      <c r="D20" s="0" t="s">
        <v>11</v>
      </c>
      <c r="E20" s="0" t="n">
        <v>18.8</v>
      </c>
      <c r="F20" s="2" t="n">
        <f aca="false">(0.036*E20^0.59)*1000</f>
        <v>203.261736650629</v>
      </c>
      <c r="I20" s="0" t="s">
        <v>12</v>
      </c>
      <c r="J20" s="0" t="n">
        <v>16.5</v>
      </c>
      <c r="K20" s="0" t="n">
        <f aca="false">(0.036*J20^0.59)*1000</f>
        <v>188.199310443932</v>
      </c>
    </row>
    <row r="21" customFormat="false" ht="15.6" hidden="false" customHeight="false" outlineLevel="0" collapsed="false">
      <c r="D21" s="0" t="s">
        <v>11</v>
      </c>
      <c r="E21" s="0" t="n">
        <v>20.1</v>
      </c>
      <c r="F21" s="2" t="n">
        <f aca="false">(0.036*E21^0.59)*1000</f>
        <v>211.440498797791</v>
      </c>
    </row>
    <row r="22" customFormat="false" ht="15.6" hidden="false" customHeight="false" outlineLevel="0" collapsed="false">
      <c r="D22" s="0" t="s">
        <v>11</v>
      </c>
      <c r="E22" s="0" t="n">
        <v>19.6</v>
      </c>
      <c r="F22" s="2" t="n">
        <f aca="false">(0.036*E22^0.59)*1000</f>
        <v>208.321254822512</v>
      </c>
    </row>
    <row r="23" customFormat="false" ht="15.6" hidden="false" customHeight="false" outlineLevel="0" collapsed="false">
      <c r="D23" s="0" t="s">
        <v>13</v>
      </c>
      <c r="E23" s="0" t="n">
        <v>15.4</v>
      </c>
      <c r="F23" s="2" t="n">
        <f aca="false">(0.036*E23^0.59)*1000</f>
        <v>180.692333317422</v>
      </c>
    </row>
    <row r="24" customFormat="false" ht="15.6" hidden="false" customHeight="false" outlineLevel="0" collapsed="false">
      <c r="D24" s="0" t="s">
        <v>13</v>
      </c>
      <c r="E24" s="0" t="n">
        <v>16.8</v>
      </c>
      <c r="F24" s="2" t="n">
        <f aca="false">(0.036*E24^0.59)*1000</f>
        <v>190.210714520033</v>
      </c>
    </row>
    <row r="25" customFormat="false" ht="15.6" hidden="false" customHeight="false" outlineLevel="0" collapsed="false">
      <c r="D25" s="0" t="s">
        <v>13</v>
      </c>
      <c r="E25" s="0" t="n">
        <v>16</v>
      </c>
      <c r="F25" s="2" t="n">
        <f aca="false">(0.036*E25^0.59)*1000</f>
        <v>184.813329249058</v>
      </c>
    </row>
    <row r="26" customFormat="false" ht="15.6" hidden="false" customHeight="false" outlineLevel="0" collapsed="false">
      <c r="D26" s="0" t="s">
        <v>13</v>
      </c>
      <c r="E26" s="0" t="n">
        <v>15.2</v>
      </c>
      <c r="F26" s="2" t="n">
        <f aca="false">(0.036*E26^0.59)*1000</f>
        <v>179.304098894667</v>
      </c>
    </row>
    <row r="27" customFormat="false" ht="15.6" hidden="false" customHeight="false" outlineLevel="0" collapsed="false">
      <c r="D27" s="0" t="s">
        <v>13</v>
      </c>
      <c r="E27" s="0" t="n">
        <v>16.5</v>
      </c>
      <c r="F27" s="2" t="n">
        <f aca="false">(0.036*E27^0.59)*1000</f>
        <v>188.199310443932</v>
      </c>
    </row>
    <row r="28" customFormat="false" ht="15.6" hidden="false" customHeight="false" outlineLevel="0" collapsed="false">
      <c r="D28" s="0" t="s">
        <v>13</v>
      </c>
      <c r="E28" s="0" t="n">
        <v>15.8</v>
      </c>
      <c r="F28" s="2" t="n">
        <f aca="false">(0.036*E28^0.59)*1000</f>
        <v>183.446817587314</v>
      </c>
    </row>
    <row r="29" customFormat="false" ht="15.6" hidden="false" customHeight="false" outlineLevel="0" collapsed="false">
      <c r="D29" s="0" t="s">
        <v>14</v>
      </c>
      <c r="E29" s="0" t="n">
        <v>14</v>
      </c>
      <c r="F29" s="2" t="n">
        <f aca="false">(0.036*E29^0.59)*1000</f>
        <v>170.811867865243</v>
      </c>
    </row>
    <row r="31" customFormat="false" ht="15.6" hidden="false" customHeight="false" outlineLevel="0" collapsed="false">
      <c r="A31" s="1" t="s">
        <v>15</v>
      </c>
    </row>
    <row r="33" customFormat="false" ht="15.6" hidden="false" customHeight="false" outlineLevel="0" collapsed="false">
      <c r="C33" s="0" t="s">
        <v>16</v>
      </c>
      <c r="D33" s="0" t="s">
        <v>17</v>
      </c>
      <c r="E33" s="0" t="s">
        <v>18</v>
      </c>
      <c r="F33" s="0" t="s">
        <v>19</v>
      </c>
    </row>
    <row r="34" customFormat="false" ht="15.6" hidden="false" customHeight="false" outlineLevel="0" collapsed="false">
      <c r="B34" s="0" t="n">
        <v>0</v>
      </c>
      <c r="C34" s="0" t="n">
        <v>13236.083</v>
      </c>
      <c r="D34" s="0" t="n">
        <v>15970.326</v>
      </c>
      <c r="E34" s="0" t="n">
        <f aca="false">C34/D34</f>
        <v>0.828792286394154</v>
      </c>
      <c r="F34" s="0" t="n">
        <f aca="false">E34/0.849077692</f>
        <v>0.976108893453479</v>
      </c>
    </row>
    <row r="35" customFormat="false" ht="15.6" hidden="false" customHeight="false" outlineLevel="0" collapsed="false">
      <c r="B35" s="0" t="n">
        <v>0</v>
      </c>
      <c r="C35" s="0" t="n">
        <v>13266.962</v>
      </c>
      <c r="D35" s="0" t="n">
        <v>17711.811</v>
      </c>
      <c r="E35" s="0" t="n">
        <f aca="false">C35/D35</f>
        <v>0.749046046166595</v>
      </c>
      <c r="F35" s="0" t="n">
        <f aca="false">E35/0.849077692</f>
        <v>0.882187876591386</v>
      </c>
    </row>
    <row r="36" customFormat="false" ht="15.6" hidden="false" customHeight="false" outlineLevel="0" collapsed="false">
      <c r="B36" s="0" t="n">
        <v>0</v>
      </c>
      <c r="C36" s="0" t="n">
        <v>13548.861</v>
      </c>
      <c r="D36" s="0" t="n">
        <v>13976.619</v>
      </c>
      <c r="E36" s="0" t="n">
        <f aca="false">C36/D36</f>
        <v>0.969394744179547</v>
      </c>
      <c r="F36" s="0" t="n">
        <f aca="false">E36/0.849077692</f>
        <v>1.14170323082702</v>
      </c>
    </row>
    <row r="37" customFormat="false" ht="15.6" hidden="false" customHeight="false" outlineLevel="0" collapsed="false">
      <c r="B37" s="0" t="n">
        <v>10</v>
      </c>
      <c r="C37" s="0" t="n">
        <v>13695.669</v>
      </c>
      <c r="D37" s="0" t="n">
        <v>14293.912</v>
      </c>
      <c r="E37" s="0" t="n">
        <f aca="false">C37/D37</f>
        <v>0.958147006921548</v>
      </c>
      <c r="F37" s="0" t="n">
        <f aca="false">E37/0.849077692</f>
        <v>1.12845622485339</v>
      </c>
    </row>
    <row r="38" customFormat="false" ht="15.6" hidden="false" customHeight="false" outlineLevel="0" collapsed="false">
      <c r="B38" s="0" t="n">
        <v>10</v>
      </c>
      <c r="C38" s="0" t="n">
        <v>15030.74</v>
      </c>
      <c r="D38" s="0" t="n">
        <v>15034.447</v>
      </c>
      <c r="E38" s="0" t="n">
        <f aca="false">C38/D38</f>
        <v>0.999753432899793</v>
      </c>
      <c r="F38" s="0" t="n">
        <f aca="false">E38/0.849077692</f>
        <v>1.17745813171098</v>
      </c>
    </row>
    <row r="39" customFormat="false" ht="15.6" hidden="false" customHeight="false" outlineLevel="0" collapsed="false">
      <c r="B39" s="0" t="n">
        <v>10</v>
      </c>
      <c r="C39" s="0" t="n">
        <v>8805.083</v>
      </c>
      <c r="D39" s="0" t="n">
        <v>12288.77</v>
      </c>
      <c r="E39" s="0" t="n">
        <f aca="false">C39/D39</f>
        <v>0.716514590150194</v>
      </c>
      <c r="F39" s="0" t="n">
        <f aca="false">E39/0.849077692</f>
        <v>0.843874002227577</v>
      </c>
    </row>
    <row r="40" customFormat="false" ht="15.6" hidden="false" customHeight="false" outlineLevel="0" collapsed="false">
      <c r="B40" s="0" t="n">
        <v>20</v>
      </c>
      <c r="C40" s="0" t="n">
        <v>9274.79</v>
      </c>
      <c r="D40" s="0" t="n">
        <v>11552.083</v>
      </c>
      <c r="E40" s="0" t="n">
        <f aca="false">C40/D40</f>
        <v>0.802867327043963</v>
      </c>
      <c r="F40" s="0" t="n">
        <f aca="false">E40/0.849077692</f>
        <v>0.945575810798669</v>
      </c>
    </row>
    <row r="41" customFormat="false" ht="15.6" hidden="false" customHeight="false" outlineLevel="0" collapsed="false">
      <c r="B41" s="0" t="n">
        <v>20</v>
      </c>
      <c r="C41" s="0" t="n">
        <v>10743.033</v>
      </c>
      <c r="D41" s="0" t="n">
        <v>12580.477</v>
      </c>
      <c r="E41" s="0" t="n">
        <f aca="false">C41/D41</f>
        <v>0.853944806703275</v>
      </c>
      <c r="F41" s="0" t="n">
        <f aca="false">E41/0.849077692</f>
        <v>1.00573223716644</v>
      </c>
    </row>
    <row r="42" customFormat="false" ht="15.6" hidden="false" customHeight="false" outlineLevel="0" collapsed="false">
      <c r="B42" s="0" t="n">
        <v>20</v>
      </c>
      <c r="C42" s="0" t="n">
        <v>10498.569</v>
      </c>
      <c r="D42" s="0" t="n">
        <v>15273.962</v>
      </c>
      <c r="E42" s="0" t="n">
        <f aca="false">C42/D42</f>
        <v>0.68735073453764</v>
      </c>
      <c r="F42" s="0" t="n">
        <f aca="false">E42/0.849077692</f>
        <v>0.809526314274713</v>
      </c>
    </row>
    <row r="43" customFormat="false" ht="15.6" hidden="false" customHeight="false" outlineLevel="0" collapsed="false">
      <c r="B43" s="0" t="n">
        <v>30</v>
      </c>
      <c r="C43" s="0" t="n">
        <v>6054.255</v>
      </c>
      <c r="D43" s="0" t="n">
        <v>12368.477</v>
      </c>
      <c r="E43" s="0" t="n">
        <f aca="false">C43/D43</f>
        <v>0.489490743282297</v>
      </c>
      <c r="F43" s="0" t="n">
        <f aca="false">E43/0.849077692</f>
        <v>0.576497001268875</v>
      </c>
    </row>
    <row r="44" customFormat="false" ht="15.6" hidden="false" customHeight="false" outlineLevel="0" collapsed="false">
      <c r="B44" s="0" t="n">
        <v>30</v>
      </c>
      <c r="C44" s="0" t="n">
        <v>4806.305</v>
      </c>
      <c r="D44" s="0" t="n">
        <v>13064.719</v>
      </c>
      <c r="E44" s="0" t="n">
        <f aca="false">C44/D44</f>
        <v>0.367884299692936</v>
      </c>
      <c r="F44" s="0" t="n">
        <f aca="false">E44/0.849077692</f>
        <v>0.433275191609835</v>
      </c>
    </row>
    <row r="45" customFormat="false" ht="15.6" hidden="false" customHeight="false" outlineLevel="0" collapsed="false">
      <c r="B45" s="0" t="n">
        <v>30</v>
      </c>
      <c r="C45" s="0" t="n">
        <v>5307.74</v>
      </c>
      <c r="D45" s="0" t="n">
        <v>16053.347</v>
      </c>
      <c r="E45" s="0" t="n">
        <f aca="false">C45/D45</f>
        <v>0.330631363042237</v>
      </c>
      <c r="F45" s="0" t="n">
        <f aca="false">E45/0.849077692</f>
        <v>0.389400600389624</v>
      </c>
    </row>
    <row r="47" customFormat="false" ht="15.6" hidden="false" customHeight="false" outlineLevel="0" collapsed="false">
      <c r="A47" s="1" t="s">
        <v>20</v>
      </c>
    </row>
    <row r="48" customFormat="false" ht="15.6" hidden="false" customHeight="false" outlineLevel="0" collapsed="false">
      <c r="B48" s="0" t="s">
        <v>21</v>
      </c>
      <c r="H48" s="0" t="s">
        <v>22</v>
      </c>
    </row>
    <row r="49" customFormat="false" ht="15.6" hidden="false" customHeight="false" outlineLevel="0" collapsed="false">
      <c r="C49" s="0" t="s">
        <v>23</v>
      </c>
      <c r="D49" s="0" t="s">
        <v>24</v>
      </c>
      <c r="E49" s="0" t="s">
        <v>25</v>
      </c>
      <c r="F49" s="0" t="s">
        <v>26</v>
      </c>
      <c r="I49" s="0" t="s">
        <v>23</v>
      </c>
      <c r="J49" s="0" t="s">
        <v>24</v>
      </c>
      <c r="K49" s="0" t="s">
        <v>27</v>
      </c>
      <c r="L49" s="0" t="s">
        <v>28</v>
      </c>
    </row>
    <row r="50" customFormat="false" ht="15.6" hidden="false" customHeight="false" outlineLevel="0" collapsed="false">
      <c r="B50" s="0" t="s">
        <v>29</v>
      </c>
      <c r="C50" s="0" t="n">
        <v>39.40256</v>
      </c>
      <c r="D50" s="0" t="n">
        <v>44.51508</v>
      </c>
      <c r="E50" s="0" t="n">
        <v>36.48112</v>
      </c>
      <c r="F50" s="0" t="n">
        <v>37.21148</v>
      </c>
      <c r="H50" s="0" t="s">
        <v>29</v>
      </c>
      <c r="I50" s="0" t="n">
        <v>32.09896</v>
      </c>
      <c r="J50" s="0" t="n">
        <v>42.68918</v>
      </c>
      <c r="K50" s="0" t="n">
        <v>32.82932</v>
      </c>
      <c r="L50" s="0" t="n">
        <v>33.1945</v>
      </c>
    </row>
    <row r="51" customFormat="false" ht="15.6" hidden="false" customHeight="false" outlineLevel="0" collapsed="false">
      <c r="B51" s="0" t="n">
        <v>2</v>
      </c>
      <c r="C51" s="0" t="n">
        <v>38.6722</v>
      </c>
      <c r="D51" s="0" t="n">
        <v>47.8017</v>
      </c>
      <c r="E51" s="0" t="n">
        <v>34.65522</v>
      </c>
      <c r="F51" s="0" t="n">
        <v>39.40256</v>
      </c>
      <c r="H51" s="0" t="n">
        <v>2</v>
      </c>
      <c r="I51" s="0" t="n">
        <v>35.38558</v>
      </c>
      <c r="J51" s="0" t="n">
        <v>48.53206</v>
      </c>
      <c r="K51" s="0" t="n">
        <v>31.00342</v>
      </c>
      <c r="L51" s="0" t="n">
        <v>36.8463</v>
      </c>
    </row>
    <row r="52" customFormat="false" ht="15.6" hidden="false" customHeight="false" outlineLevel="0" collapsed="false">
      <c r="B52" s="0" t="n">
        <v>3</v>
      </c>
      <c r="C52" s="0" t="n">
        <v>36.8463</v>
      </c>
      <c r="D52" s="0" t="n">
        <v>53.2794</v>
      </c>
      <c r="E52" s="0" t="n">
        <v>33.1945</v>
      </c>
      <c r="F52" s="0" t="n">
        <v>41.22846</v>
      </c>
      <c r="H52" s="0" t="n">
        <v>3</v>
      </c>
      <c r="I52" s="0" t="n">
        <v>30.27306</v>
      </c>
      <c r="J52" s="0" t="n">
        <v>55.1053</v>
      </c>
      <c r="K52" s="0" t="n">
        <v>33.1945</v>
      </c>
      <c r="L52" s="0" t="n">
        <v>39.03738</v>
      </c>
    </row>
    <row r="56" customFormat="false" ht="15.6" hidden="false" customHeight="false" outlineLevel="0" collapsed="false">
      <c r="A56" s="1" t="s">
        <v>30</v>
      </c>
    </row>
    <row r="57" customFormat="false" ht="15.6" hidden="false" customHeight="false" outlineLevel="0" collapsed="false">
      <c r="D57" s="0" t="s">
        <v>16</v>
      </c>
      <c r="E57" s="0" t="s">
        <v>17</v>
      </c>
      <c r="F57" s="0" t="s">
        <v>31</v>
      </c>
      <c r="G57" s="0" t="s">
        <v>17</v>
      </c>
      <c r="H57" s="0" t="s">
        <v>32</v>
      </c>
      <c r="I57" s="0" t="s">
        <v>17</v>
      </c>
    </row>
    <row r="58" customFormat="false" ht="15.6" hidden="false" customHeight="false" outlineLevel="0" collapsed="false">
      <c r="C58" s="0" t="n">
        <v>0</v>
      </c>
      <c r="D58" s="0" t="n">
        <v>9979.326</v>
      </c>
      <c r="E58" s="0" t="n">
        <v>16246.811</v>
      </c>
      <c r="F58" s="0" t="n">
        <v>3010.477</v>
      </c>
      <c r="G58" s="0" t="n">
        <v>22561.69</v>
      </c>
      <c r="H58" s="0" t="n">
        <v>3058.163</v>
      </c>
      <c r="I58" s="0" t="n">
        <v>11948.447</v>
      </c>
    </row>
    <row r="59" customFormat="false" ht="15.6" hidden="false" customHeight="false" outlineLevel="0" collapsed="false">
      <c r="C59" s="0" t="n">
        <v>0</v>
      </c>
      <c r="D59" s="0" t="n">
        <v>11007.74</v>
      </c>
      <c r="E59" s="0" t="n">
        <v>16361.983</v>
      </c>
      <c r="F59" s="0" t="n">
        <v>4839.033</v>
      </c>
      <c r="G59" s="0" t="n">
        <v>22210.083</v>
      </c>
      <c r="H59" s="0" t="n">
        <v>3216.447</v>
      </c>
      <c r="I59" s="0" t="n">
        <v>13867.326</v>
      </c>
    </row>
    <row r="60" customFormat="false" ht="15.6" hidden="false" customHeight="false" outlineLevel="0" collapsed="false">
      <c r="C60" s="0" t="n">
        <v>0</v>
      </c>
      <c r="D60" s="0" t="n">
        <v>15505.882</v>
      </c>
      <c r="E60" s="0" t="n">
        <v>16165.619</v>
      </c>
      <c r="F60" s="0" t="n">
        <v>6109.74</v>
      </c>
      <c r="G60" s="0" t="n">
        <v>21849.619</v>
      </c>
      <c r="H60" s="0" t="n">
        <v>4150.79</v>
      </c>
      <c r="I60" s="0" t="n">
        <v>12904.74</v>
      </c>
    </row>
    <row r="61" customFormat="false" ht="15.6" hidden="false" customHeight="false" outlineLevel="0" collapsed="false">
      <c r="C61" s="0" t="n">
        <v>3</v>
      </c>
      <c r="D61" s="0" t="n">
        <v>7869.376</v>
      </c>
      <c r="E61" s="0" t="n">
        <v>16834.326</v>
      </c>
      <c r="F61" s="0" t="n">
        <v>14949.69</v>
      </c>
      <c r="G61" s="0" t="n">
        <v>19335.276</v>
      </c>
      <c r="H61" s="0" t="n">
        <v>12221.104</v>
      </c>
      <c r="I61" s="0" t="n">
        <v>10634.033</v>
      </c>
    </row>
    <row r="62" customFormat="false" ht="15.6" hidden="false" customHeight="false" outlineLevel="0" collapsed="false">
      <c r="C62" s="0" t="n">
        <v>3</v>
      </c>
      <c r="D62" s="0" t="n">
        <v>6828.669</v>
      </c>
      <c r="E62" s="0" t="n">
        <v>15023.74</v>
      </c>
      <c r="F62" s="0" t="n">
        <v>14560.347</v>
      </c>
      <c r="G62" s="0" t="n">
        <v>19681.418</v>
      </c>
      <c r="H62" s="0" t="n">
        <v>13183.276</v>
      </c>
      <c r="I62" s="0" t="n">
        <v>9559.012</v>
      </c>
    </row>
    <row r="63" customFormat="false" ht="15.6" hidden="false" customHeight="false" outlineLevel="0" collapsed="false">
      <c r="C63" s="0" t="n">
        <v>3</v>
      </c>
      <c r="D63" s="0" t="n">
        <v>6006.347</v>
      </c>
      <c r="E63" s="0" t="n">
        <v>14337.74</v>
      </c>
      <c r="F63" s="0" t="n">
        <v>15522.347</v>
      </c>
      <c r="G63" s="0" t="n">
        <v>20937.64</v>
      </c>
      <c r="H63" s="0" t="n">
        <v>9397.761</v>
      </c>
      <c r="I63" s="0" t="n">
        <v>9018.569</v>
      </c>
    </row>
    <row r="65" customFormat="false" ht="15.6" hidden="false" customHeight="false" outlineLevel="0" collapsed="false">
      <c r="A65" s="1" t="s">
        <v>33</v>
      </c>
    </row>
    <row r="66" customFormat="false" ht="15.6" hidden="false" customHeight="false" outlineLevel="0" collapsed="false">
      <c r="D66" s="0" t="s">
        <v>34</v>
      </c>
      <c r="E66" s="0" t="s">
        <v>17</v>
      </c>
      <c r="F66" s="0" t="s">
        <v>35</v>
      </c>
      <c r="G66" s="0" t="s">
        <v>17</v>
      </c>
      <c r="H66" s="0" t="s">
        <v>36</v>
      </c>
      <c r="I66" s="0" t="s">
        <v>17</v>
      </c>
      <c r="J66" s="0" t="s">
        <v>37</v>
      </c>
      <c r="K66" s="0" t="s">
        <v>17</v>
      </c>
    </row>
    <row r="67" customFormat="false" ht="15.6" hidden="false" customHeight="false" outlineLevel="0" collapsed="false">
      <c r="C67" s="0" t="n">
        <v>0</v>
      </c>
      <c r="D67" s="0" t="n">
        <v>16345.347</v>
      </c>
      <c r="E67" s="0" t="n">
        <v>13174.104</v>
      </c>
      <c r="F67" s="0" t="n">
        <v>13074.539</v>
      </c>
      <c r="G67" s="0" t="n">
        <v>14249.882</v>
      </c>
      <c r="H67" s="0" t="n">
        <v>4636.912</v>
      </c>
      <c r="I67" s="0" t="n">
        <v>20096.347</v>
      </c>
      <c r="J67" s="0" t="n">
        <v>2406.426</v>
      </c>
      <c r="K67" s="0" t="n">
        <v>8515.761</v>
      </c>
    </row>
    <row r="68" customFormat="false" ht="15.6" hidden="false" customHeight="false" outlineLevel="0" collapsed="false">
      <c r="C68" s="0" t="n">
        <v>0</v>
      </c>
      <c r="D68" s="0" t="n">
        <v>10932.255</v>
      </c>
      <c r="E68" s="0" t="n">
        <v>10636.79</v>
      </c>
      <c r="F68" s="0" t="n">
        <v>16809.033</v>
      </c>
      <c r="G68" s="0" t="n">
        <v>13109.033</v>
      </c>
      <c r="H68" s="0" t="n">
        <v>4301.669</v>
      </c>
      <c r="I68" s="0" t="n">
        <v>19090.054</v>
      </c>
      <c r="J68" s="0" t="n">
        <v>2342.255</v>
      </c>
      <c r="K68" s="0" t="n">
        <v>10945.397</v>
      </c>
    </row>
    <row r="69" customFormat="false" ht="15.6" hidden="false" customHeight="false" outlineLevel="0" collapsed="false">
      <c r="C69" s="0" t="n">
        <v>0</v>
      </c>
      <c r="D69" s="0" t="n">
        <v>9834.418</v>
      </c>
      <c r="E69" s="0" t="n">
        <v>12133.326</v>
      </c>
      <c r="F69" s="0" t="n">
        <v>17705.865</v>
      </c>
      <c r="G69" s="0" t="n">
        <v>13165.74</v>
      </c>
      <c r="H69" s="0" t="n">
        <v>3058.719</v>
      </c>
      <c r="I69" s="0" t="n">
        <v>20414.326</v>
      </c>
      <c r="J69" s="0" t="n">
        <v>3056.548</v>
      </c>
      <c r="K69" s="0" t="n">
        <v>15296.79</v>
      </c>
    </row>
    <row r="70" customFormat="false" ht="15.6" hidden="false" customHeight="false" outlineLevel="0" collapsed="false">
      <c r="C70" s="0" t="n">
        <v>5</v>
      </c>
      <c r="D70" s="0" t="n">
        <v>825.062</v>
      </c>
      <c r="E70" s="0" t="n">
        <v>14486.062</v>
      </c>
      <c r="F70" s="0" t="n">
        <v>817.309</v>
      </c>
      <c r="G70" s="0" t="n">
        <v>10205.74</v>
      </c>
      <c r="H70" s="0" t="n">
        <v>8081.497</v>
      </c>
      <c r="I70" s="0" t="n">
        <v>16241.497</v>
      </c>
      <c r="J70" s="0" t="n">
        <v>9298.912</v>
      </c>
      <c r="K70" s="0" t="n">
        <v>19768.711</v>
      </c>
    </row>
    <row r="71" customFormat="false" ht="15.6" hidden="false" customHeight="false" outlineLevel="0" collapsed="false">
      <c r="C71" s="0" t="n">
        <v>5</v>
      </c>
      <c r="D71" s="0" t="n">
        <v>503.263</v>
      </c>
      <c r="E71" s="0" t="n">
        <v>15939.648</v>
      </c>
      <c r="F71" s="0" t="n">
        <v>940.974</v>
      </c>
      <c r="G71" s="0" t="n">
        <v>10351.205</v>
      </c>
      <c r="H71" s="0" t="n">
        <v>10118.74</v>
      </c>
      <c r="I71" s="0" t="n">
        <v>18159.861</v>
      </c>
      <c r="J71" s="0" t="n">
        <v>10166.79</v>
      </c>
      <c r="K71" s="0" t="n">
        <v>17994.104</v>
      </c>
    </row>
    <row r="72" customFormat="false" ht="15.6" hidden="false" customHeight="false" outlineLevel="0" collapsed="false">
      <c r="C72" s="0" t="n">
        <v>5</v>
      </c>
      <c r="D72" s="0" t="n">
        <v>906.477</v>
      </c>
      <c r="E72" s="0" t="n">
        <v>15591.841</v>
      </c>
      <c r="F72" s="0" t="n">
        <v>664.376</v>
      </c>
      <c r="G72" s="0" t="n">
        <v>10400.447</v>
      </c>
      <c r="H72" s="0" t="n">
        <v>13830.69</v>
      </c>
      <c r="I72" s="0" t="n">
        <v>19521.811</v>
      </c>
      <c r="J72" s="0" t="n">
        <v>10546.861</v>
      </c>
      <c r="K72" s="0" t="n">
        <v>15682.882</v>
      </c>
    </row>
    <row r="74" customFormat="false" ht="15.6" hidden="false" customHeight="false" outlineLevel="0" collapsed="false">
      <c r="A74" s="1" t="s">
        <v>38</v>
      </c>
    </row>
    <row r="75" customFormat="false" ht="15.6" hidden="false" customHeight="false" outlineLevel="0" collapsed="false">
      <c r="D75" s="0" t="s">
        <v>16</v>
      </c>
      <c r="E75" s="0" t="s">
        <v>17</v>
      </c>
      <c r="F75" s="0" t="s">
        <v>39</v>
      </c>
      <c r="G75" s="0" t="s">
        <v>17</v>
      </c>
      <c r="H75" s="0" t="s">
        <v>40</v>
      </c>
      <c r="I75" s="0" t="s">
        <v>17</v>
      </c>
    </row>
    <row r="76" customFormat="false" ht="15.6" hidden="false" customHeight="false" outlineLevel="0" collapsed="false">
      <c r="C76" s="0" t="s">
        <v>41</v>
      </c>
      <c r="D76" s="0" t="n">
        <v>10348.74</v>
      </c>
      <c r="E76" s="0" t="n">
        <v>18111.276</v>
      </c>
      <c r="F76" s="0" t="n">
        <v>10563.861</v>
      </c>
      <c r="G76" s="0" t="n">
        <v>20343.66</v>
      </c>
      <c r="H76" s="0" t="n">
        <v>5674.033</v>
      </c>
      <c r="I76" s="0" t="n">
        <v>16820.175</v>
      </c>
    </row>
    <row r="77" customFormat="false" ht="15.6" hidden="false" customHeight="false" outlineLevel="0" collapsed="false">
      <c r="C77" s="0" t="s">
        <v>41</v>
      </c>
      <c r="D77" s="0" t="n">
        <v>10485.468</v>
      </c>
      <c r="E77" s="0" t="n">
        <v>18984.205</v>
      </c>
      <c r="F77" s="0" t="n">
        <v>9898.589</v>
      </c>
      <c r="G77" s="0" t="n">
        <v>17316.326</v>
      </c>
      <c r="H77" s="0" t="n">
        <v>8751.912</v>
      </c>
      <c r="I77" s="0" t="n">
        <v>19410.397</v>
      </c>
    </row>
    <row r="78" customFormat="false" ht="15.6" hidden="false" customHeight="false" outlineLevel="0" collapsed="false">
      <c r="C78" s="0" t="s">
        <v>41</v>
      </c>
      <c r="D78" s="0" t="n">
        <v>12386.761</v>
      </c>
      <c r="E78" s="0" t="n">
        <v>19828.205</v>
      </c>
      <c r="F78" s="0" t="n">
        <v>11879.104</v>
      </c>
      <c r="G78" s="0" t="n">
        <v>16100.619</v>
      </c>
      <c r="H78" s="0" t="n">
        <v>11605.589</v>
      </c>
      <c r="I78" s="0" t="n">
        <v>22770.518</v>
      </c>
    </row>
    <row r="79" customFormat="false" ht="15.6" hidden="false" customHeight="false" outlineLevel="0" collapsed="false">
      <c r="C79" s="0" t="s">
        <v>42</v>
      </c>
      <c r="D79" s="0" t="n">
        <v>19188.761</v>
      </c>
      <c r="E79" s="0" t="n">
        <v>21110.083</v>
      </c>
      <c r="F79" s="0" t="n">
        <v>16182.276</v>
      </c>
      <c r="G79" s="0" t="n">
        <v>15360.033</v>
      </c>
      <c r="H79" s="0" t="n">
        <v>17886.368</v>
      </c>
      <c r="I79" s="0" t="n">
        <v>23814.205</v>
      </c>
    </row>
    <row r="80" customFormat="false" ht="15.6" hidden="false" customHeight="false" outlineLevel="0" collapsed="false">
      <c r="C80" s="0" t="s">
        <v>42</v>
      </c>
      <c r="D80" s="0" t="n">
        <v>21599.468</v>
      </c>
      <c r="E80" s="0" t="n">
        <v>21853.912</v>
      </c>
      <c r="F80" s="0" t="n">
        <v>21097.326</v>
      </c>
      <c r="G80" s="0" t="n">
        <v>13637.376</v>
      </c>
      <c r="H80" s="0" t="n">
        <v>15818.933</v>
      </c>
      <c r="I80" s="0" t="n">
        <v>18926.64</v>
      </c>
    </row>
    <row r="81" customFormat="false" ht="15.6" hidden="false" customHeight="false" outlineLevel="0" collapsed="false">
      <c r="C81" s="0" t="s">
        <v>42</v>
      </c>
      <c r="D81" s="0" t="n">
        <v>20868.104</v>
      </c>
      <c r="E81" s="0" t="n">
        <v>22373.861</v>
      </c>
      <c r="F81" s="0" t="n">
        <v>22263.69</v>
      </c>
      <c r="G81" s="0" t="n">
        <v>13997.761</v>
      </c>
      <c r="H81" s="0" t="n">
        <v>15141.468</v>
      </c>
      <c r="I81" s="0" t="n">
        <v>17895.589</v>
      </c>
    </row>
    <row r="83" customFormat="false" ht="15.6" hidden="false" customHeight="false" outlineLevel="0" collapsed="false">
      <c r="A83" s="1" t="s">
        <v>43</v>
      </c>
      <c r="D83" s="0" t="s">
        <v>35</v>
      </c>
      <c r="E83" s="0" t="s">
        <v>17</v>
      </c>
      <c r="F83" s="0" t="s">
        <v>39</v>
      </c>
      <c r="G83" s="0" t="s">
        <v>17</v>
      </c>
      <c r="H83" s="0" t="s">
        <v>40</v>
      </c>
      <c r="I83" s="0" t="s">
        <v>17</v>
      </c>
    </row>
    <row r="84" customFormat="false" ht="15.6" hidden="false" customHeight="false" outlineLevel="0" collapsed="false">
      <c r="C84" s="0" t="s">
        <v>41</v>
      </c>
      <c r="D84" s="0" t="n">
        <v>4629.376</v>
      </c>
      <c r="E84" s="0" t="n">
        <v>13081.154</v>
      </c>
      <c r="F84" s="0" t="n">
        <v>3730.305</v>
      </c>
      <c r="G84" s="0" t="n">
        <v>13978.619</v>
      </c>
      <c r="H84" s="0" t="n">
        <v>6042.548</v>
      </c>
      <c r="I84" s="0" t="n">
        <v>13978.619</v>
      </c>
    </row>
    <row r="85" customFormat="false" ht="15.6" hidden="false" customHeight="false" outlineLevel="0" collapsed="false">
      <c r="C85" s="0" t="s">
        <v>41</v>
      </c>
      <c r="D85" s="0" t="n">
        <v>8039.447</v>
      </c>
      <c r="E85" s="0" t="n">
        <v>15810.326</v>
      </c>
      <c r="F85" s="0" t="n">
        <v>3559.326</v>
      </c>
      <c r="G85" s="0" t="n">
        <v>13948.761</v>
      </c>
      <c r="H85" s="0" t="n">
        <v>7566.548</v>
      </c>
      <c r="I85" s="0" t="n">
        <v>15948.761</v>
      </c>
    </row>
    <row r="86" customFormat="false" ht="15.6" hidden="false" customHeight="false" outlineLevel="0" collapsed="false">
      <c r="C86" s="0" t="s">
        <v>41</v>
      </c>
      <c r="D86" s="0" t="n">
        <v>6723.154</v>
      </c>
      <c r="E86" s="0" t="n">
        <v>13144.719</v>
      </c>
      <c r="F86" s="0" t="n">
        <v>3860.811</v>
      </c>
      <c r="G86" s="0" t="n">
        <v>12246.719</v>
      </c>
      <c r="H86" s="0" t="n">
        <v>6421.912</v>
      </c>
      <c r="I86" s="0" t="n">
        <v>12246.719</v>
      </c>
    </row>
    <row r="87" customFormat="false" ht="15.6" hidden="false" customHeight="false" outlineLevel="0" collapsed="false">
      <c r="C87" s="0" t="s">
        <v>27</v>
      </c>
      <c r="D87" s="0" t="n">
        <v>11658.125</v>
      </c>
      <c r="E87" s="0" t="n">
        <v>14535.468</v>
      </c>
      <c r="F87" s="0" t="n">
        <v>9393.589</v>
      </c>
      <c r="G87" s="0" t="n">
        <v>15919.397</v>
      </c>
      <c r="H87" s="0" t="n">
        <v>11689.69</v>
      </c>
      <c r="I87" s="0" t="n">
        <v>15919.397</v>
      </c>
    </row>
    <row r="88" customFormat="false" ht="15.6" hidden="false" customHeight="false" outlineLevel="0" collapsed="false">
      <c r="C88" s="0" t="s">
        <v>27</v>
      </c>
      <c r="D88" s="0" t="n">
        <v>12333.74</v>
      </c>
      <c r="E88" s="0" t="n">
        <v>15731.104</v>
      </c>
      <c r="F88" s="0" t="n">
        <v>13690.225</v>
      </c>
      <c r="G88" s="0" t="n">
        <v>17724.326</v>
      </c>
      <c r="H88" s="0" t="n">
        <v>14133.376</v>
      </c>
      <c r="I88" s="0" t="n">
        <v>17724.326</v>
      </c>
    </row>
    <row r="89" customFormat="false" ht="15.6" hidden="false" customHeight="false" outlineLevel="0" collapsed="false">
      <c r="C89" s="0" t="s">
        <v>27</v>
      </c>
      <c r="D89" s="0" t="n">
        <v>9214.74</v>
      </c>
      <c r="E89" s="0" t="n">
        <v>12902.104</v>
      </c>
      <c r="F89" s="0" t="n">
        <v>15972.882</v>
      </c>
      <c r="G89" s="0" t="n">
        <v>17039.619</v>
      </c>
      <c r="H89" s="0" t="n">
        <v>13599.447</v>
      </c>
      <c r="I89" s="0" t="n">
        <v>17039.619</v>
      </c>
    </row>
    <row r="91" customFormat="false" ht="15.6" hidden="false" customHeight="false" outlineLevel="0" collapsed="false">
      <c r="A91" s="1" t="s">
        <v>44</v>
      </c>
    </row>
    <row r="93" customFormat="false" ht="15.6" hidden="false" customHeight="false" outlineLevel="0" collapsed="false">
      <c r="C93" s="3" t="s">
        <v>45</v>
      </c>
      <c r="D93" s="3" t="s">
        <v>46</v>
      </c>
      <c r="E93" s="4" t="s">
        <v>47</v>
      </c>
      <c r="F93" s="4" t="s">
        <v>48</v>
      </c>
      <c r="G93" s="4" t="s">
        <v>49</v>
      </c>
      <c r="H93" s="4" t="s">
        <v>50</v>
      </c>
      <c r="I93" s="4" t="s">
        <v>51</v>
      </c>
      <c r="J93" s="4" t="s">
        <v>52</v>
      </c>
    </row>
    <row r="94" customFormat="false" ht="15.6" hidden="false" customHeight="false" outlineLevel="0" collapsed="false">
      <c r="C94" s="3" t="s">
        <v>53</v>
      </c>
      <c r="D94" s="5" t="s">
        <v>54</v>
      </c>
      <c r="E94" s="6" t="n">
        <v>0.0005</v>
      </c>
      <c r="F94" s="6" t="n">
        <v>0.0004</v>
      </c>
      <c r="G94" s="6" t="n">
        <v>0.999</v>
      </c>
      <c r="H94" s="6" t="n">
        <v>0.0001</v>
      </c>
      <c r="I94" s="4"/>
      <c r="J94" s="4"/>
    </row>
    <row r="95" customFormat="false" ht="15.6" hidden="false" customHeight="false" outlineLevel="0" collapsed="false">
      <c r="C95" s="3" t="s">
        <v>55</v>
      </c>
      <c r="D95" s="5" t="s">
        <v>56</v>
      </c>
      <c r="E95" s="6" t="n">
        <v>0.0882</v>
      </c>
      <c r="F95" s="6" t="n">
        <v>0</v>
      </c>
      <c r="G95" s="6" t="n">
        <v>0.0049</v>
      </c>
      <c r="H95" s="6" t="n">
        <v>0.9069</v>
      </c>
      <c r="I95" s="7" t="n">
        <f aca="false">E95</f>
        <v>0.0882</v>
      </c>
      <c r="J95" s="7" t="n">
        <f aca="false">AVERAGE(I95:I97)</f>
        <v>0.0901666666666667</v>
      </c>
    </row>
    <row r="96" customFormat="false" ht="15.6" hidden="false" customHeight="false" outlineLevel="0" collapsed="false">
      <c r="C96" s="3"/>
      <c r="D96" s="5" t="s">
        <v>57</v>
      </c>
      <c r="E96" s="6" t="n">
        <v>0.092</v>
      </c>
      <c r="F96" s="6" t="n">
        <v>0</v>
      </c>
      <c r="G96" s="6" t="n">
        <v>0.0043</v>
      </c>
      <c r="H96" s="6" t="n">
        <v>0.9037</v>
      </c>
      <c r="I96" s="7" t="n">
        <f aca="false">E96</f>
        <v>0.092</v>
      </c>
      <c r="J96" s="7"/>
    </row>
    <row r="97" customFormat="false" ht="15.6" hidden="false" customHeight="false" outlineLevel="0" collapsed="false">
      <c r="C97" s="3"/>
      <c r="D97" s="5" t="s">
        <v>58</v>
      </c>
      <c r="E97" s="6" t="n">
        <v>0.0903</v>
      </c>
      <c r="F97" s="6" t="n">
        <v>0</v>
      </c>
      <c r="G97" s="6" t="n">
        <v>0.0058</v>
      </c>
      <c r="H97" s="6" t="n">
        <v>0.9039</v>
      </c>
      <c r="I97" s="7" t="n">
        <f aca="false">E97</f>
        <v>0.0903</v>
      </c>
      <c r="J97" s="7"/>
    </row>
    <row r="98" customFormat="false" ht="15.6" hidden="false" customHeight="false" outlineLevel="0" collapsed="false">
      <c r="C98" s="3" t="s">
        <v>59</v>
      </c>
      <c r="D98" s="5" t="s">
        <v>60</v>
      </c>
      <c r="E98" s="6" t="n">
        <v>0.5852</v>
      </c>
      <c r="F98" s="6" t="n">
        <v>0.0001</v>
      </c>
      <c r="G98" s="6" t="n">
        <v>0.0021</v>
      </c>
      <c r="H98" s="6" t="n">
        <v>0.4126</v>
      </c>
      <c r="I98" s="7" t="n">
        <f aca="false">E98</f>
        <v>0.5852</v>
      </c>
      <c r="J98" s="7" t="n">
        <f aca="false">AVERAGE(I98:I100)</f>
        <v>0.607733333333333</v>
      </c>
    </row>
    <row r="99" customFormat="false" ht="15.6" hidden="false" customHeight="false" outlineLevel="0" collapsed="false">
      <c r="C99" s="3"/>
      <c r="D99" s="5" t="s">
        <v>61</v>
      </c>
      <c r="E99" s="6" t="n">
        <v>0.633</v>
      </c>
      <c r="F99" s="6" t="n">
        <v>0.0001</v>
      </c>
      <c r="G99" s="6" t="n">
        <v>0.001</v>
      </c>
      <c r="H99" s="6" t="n">
        <v>0.3659</v>
      </c>
      <c r="I99" s="7" t="n">
        <f aca="false">E99</f>
        <v>0.633</v>
      </c>
      <c r="J99" s="7"/>
    </row>
    <row r="100" customFormat="false" ht="15.6" hidden="false" customHeight="false" outlineLevel="0" collapsed="false">
      <c r="C100" s="3"/>
      <c r="D100" s="5" t="s">
        <v>62</v>
      </c>
      <c r="E100" s="6" t="n">
        <v>0.605</v>
      </c>
      <c r="F100" s="6" t="n">
        <v>0</v>
      </c>
      <c r="G100" s="6" t="n">
        <v>0.0012</v>
      </c>
      <c r="H100" s="6" t="n">
        <v>0.3938</v>
      </c>
      <c r="I100" s="7" t="n">
        <f aca="false">E100</f>
        <v>0.605</v>
      </c>
      <c r="J100" s="7"/>
    </row>
    <row r="101" customFormat="false" ht="15.6" hidden="false" customHeight="false" outlineLevel="0" collapsed="false">
      <c r="C101" s="3" t="s">
        <v>63</v>
      </c>
      <c r="D101" s="5" t="s">
        <v>64</v>
      </c>
      <c r="E101" s="6" t="n">
        <v>0.6428</v>
      </c>
      <c r="F101" s="6" t="n">
        <v>0</v>
      </c>
      <c r="G101" s="6" t="n">
        <v>0.0016</v>
      </c>
      <c r="H101" s="6" t="n">
        <v>0.3556</v>
      </c>
      <c r="I101" s="7" t="n">
        <f aca="false">E101</f>
        <v>0.6428</v>
      </c>
      <c r="J101" s="7" t="n">
        <f aca="false">AVERAGE(I101:I103)</f>
        <v>0.659566666666667</v>
      </c>
    </row>
    <row r="102" customFormat="false" ht="15.6" hidden="false" customHeight="false" outlineLevel="0" collapsed="false">
      <c r="C102" s="3"/>
      <c r="D102" s="5" t="s">
        <v>65</v>
      </c>
      <c r="E102" s="6" t="n">
        <v>0.6734</v>
      </c>
      <c r="F102" s="6" t="n">
        <v>0.0002</v>
      </c>
      <c r="G102" s="6" t="n">
        <v>0.0013</v>
      </c>
      <c r="H102" s="6" t="n">
        <v>0.3251</v>
      </c>
      <c r="I102" s="7" t="n">
        <f aca="false">E102</f>
        <v>0.6734</v>
      </c>
      <c r="J102" s="7"/>
    </row>
    <row r="103" customFormat="false" ht="15.6" hidden="false" customHeight="false" outlineLevel="0" collapsed="false">
      <c r="C103" s="3"/>
      <c r="D103" s="5" t="s">
        <v>66</v>
      </c>
      <c r="E103" s="6" t="n">
        <v>0.6625</v>
      </c>
      <c r="F103" s="6" t="n">
        <v>0.0001</v>
      </c>
      <c r="G103" s="6" t="n">
        <v>0.0012</v>
      </c>
      <c r="H103" s="6" t="n">
        <v>0.3362</v>
      </c>
      <c r="I103" s="7" t="n">
        <f aca="false">E103</f>
        <v>0.6625</v>
      </c>
      <c r="J103" s="7"/>
    </row>
    <row r="104" customFormat="false" ht="15.6" hidden="false" customHeight="false" outlineLevel="0" collapsed="false">
      <c r="C104" s="3" t="s">
        <v>67</v>
      </c>
      <c r="D104" s="5" t="s">
        <v>68</v>
      </c>
      <c r="E104" s="6" t="n">
        <v>0.7333</v>
      </c>
      <c r="F104" s="6" t="n">
        <v>0</v>
      </c>
      <c r="G104" s="6" t="n">
        <v>0.001</v>
      </c>
      <c r="H104" s="6" t="n">
        <v>0.2657</v>
      </c>
      <c r="I104" s="7" t="n">
        <f aca="false">E104</f>
        <v>0.7333</v>
      </c>
      <c r="J104" s="7" t="n">
        <f aca="false">AVERAGE(I104:I106)</f>
        <v>0.683733333333333</v>
      </c>
    </row>
    <row r="105" customFormat="false" ht="15.6" hidden="false" customHeight="false" outlineLevel="0" collapsed="false">
      <c r="C105" s="3"/>
      <c r="D105" s="5" t="s">
        <v>69</v>
      </c>
      <c r="E105" s="6" t="n">
        <v>0.6359</v>
      </c>
      <c r="F105" s="6" t="n">
        <v>0</v>
      </c>
      <c r="G105" s="6" t="n">
        <v>0.0008</v>
      </c>
      <c r="H105" s="6" t="n">
        <v>0.3633</v>
      </c>
      <c r="I105" s="7" t="n">
        <f aca="false">E105</f>
        <v>0.6359</v>
      </c>
      <c r="J105" s="7"/>
    </row>
    <row r="106" customFormat="false" ht="15.6" hidden="false" customHeight="false" outlineLevel="0" collapsed="false">
      <c r="C106" s="3"/>
      <c r="D106" s="5" t="s">
        <v>70</v>
      </c>
      <c r="E106" s="6" t="n">
        <v>0.682</v>
      </c>
      <c r="F106" s="6" t="n">
        <v>0.0001</v>
      </c>
      <c r="G106" s="6" t="n">
        <v>0.0022</v>
      </c>
      <c r="H106" s="6" t="n">
        <v>0.3157</v>
      </c>
      <c r="I106" s="7" t="n">
        <f aca="false">E106</f>
        <v>0.682</v>
      </c>
      <c r="J106" s="7"/>
    </row>
  </sheetData>
  <mergeCells count="8">
    <mergeCell ref="C95:C97"/>
    <mergeCell ref="J95:J97"/>
    <mergeCell ref="C98:C100"/>
    <mergeCell ref="J98:J100"/>
    <mergeCell ref="C101:C103"/>
    <mergeCell ref="J101:J103"/>
    <mergeCell ref="C104:C106"/>
    <mergeCell ref="J104:J10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舒华攀</dc:creator>
  <dc:description/>
  <dc:language>en-US</dc:language>
  <cp:lastModifiedBy>攀攀的王国</cp:lastModifiedBy>
  <dcterms:modified xsi:type="dcterms:W3CDTF">2023-04-30T08:38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F2074399874D8883B2C4AE66DDC97F_13</vt:lpwstr>
  </property>
  <property fmtid="{D5CDD505-2E9C-101B-9397-08002B2CF9AE}" pid="3" name="KSOProductBuildVer">
    <vt:lpwstr>2052-11.1.0.14036</vt:lpwstr>
  </property>
</Properties>
</file>